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1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5">
  <si>
    <t xml:space="preserve">Fully and partially duplicated gene content in grapevine chromosomes.</t>
  </si>
  <si>
    <t xml:space="preserve">chr</t>
  </si>
  <si>
    <t xml:space="preserve">total genes</t>
  </si>
  <si>
    <t xml:space="preserve">full and part dup genes</t>
  </si>
  <si>
    <t xml:space="preserve">chr gene density</t>
  </si>
  <si>
    <t xml:space="preserve">full and part dup gene density</t>
  </si>
  <si>
    <t xml:space="preserve">ratio of densities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Tot_nonrandom</t>
  </si>
  <si>
    <t xml:space="preserve">chr1_random</t>
  </si>
  <si>
    <t xml:space="preserve">chr3_random</t>
  </si>
  <si>
    <t xml:space="preserve">chr4_random</t>
  </si>
  <si>
    <t xml:space="preserve">–</t>
  </si>
  <si>
    <t xml:space="preserve">chr5_random</t>
  </si>
  <si>
    <t xml:space="preserve">chr7_random</t>
  </si>
  <si>
    <t xml:space="preserve">chr9_random</t>
  </si>
  <si>
    <t xml:space="preserve">chr10_random</t>
  </si>
  <si>
    <t xml:space="preserve">chr11_random</t>
  </si>
  <si>
    <t xml:space="preserve">chr12_random</t>
  </si>
  <si>
    <t xml:space="preserve">chr13_random</t>
  </si>
  <si>
    <t xml:space="preserve">chr16_random</t>
  </si>
  <si>
    <t xml:space="preserve">chr17_random</t>
  </si>
  <si>
    <t xml:space="preserve">chr18_random</t>
  </si>
  <si>
    <t xml:space="preserve">Tot_random</t>
  </si>
  <si>
    <t xml:space="preserve">Tot_placed</t>
  </si>
  <si>
    <t xml:space="preserve">chrUn</t>
  </si>
  <si>
    <t xml:space="preserve">Tot_whole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_(* #,##0_);_(* \(#,##0\);_(* \-_);_(@_)"/>
    <numFmt numFmtId="166" formatCode="_-* #,##0_-;\-* #,##0_-;_-* \-_-;_-@_-"/>
    <numFmt numFmtId="167" formatCode="_(* #,##0.00_);_(* \(#,##0.00\);_(* \-??_);_(@_)"/>
    <numFmt numFmtId="168" formatCode="_-* #,##0.00_-;\-* #,##0.00_-;_-* \-??_-;_-@_-"/>
    <numFmt numFmtId="169" formatCode="_(\€* #,##0_);_(\€* \(#,##0\);_(\€* \-_);_(@_)"/>
    <numFmt numFmtId="170" formatCode="_-\€* #,##0_-;&quot;-€&quot;* #,##0_-;_-\€* \-_-;_-@_-"/>
    <numFmt numFmtId="171" formatCode="_(\€* #,##0.00_);_(\€* \(#,##0.00\);_(\€* \-??_);_(@_)"/>
    <numFmt numFmtId="172" formatCode="_-\€* #,##0.00_-;&quot;-€&quot;* #,##0.00_-;_-\€* \-??_-;_-@_-"/>
    <numFmt numFmtId="173" formatCode="#,##0"/>
    <numFmt numFmtId="174" formatCode="0.00"/>
  </numFmts>
  <fonts count="2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u val="single"/>
      <sz val="12"/>
      <color rgb="FF993366"/>
      <name val="Calibri"/>
      <family val="2"/>
    </font>
    <font>
      <u val="single"/>
      <sz val="12.5"/>
      <color rgb="FF993366"/>
      <name val="Verdana"/>
      <family val="0"/>
    </font>
    <font>
      <u val="single"/>
      <sz val="10"/>
      <color rgb="FF993366"/>
      <name val="Verdana"/>
      <family val="0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u val="single"/>
      <sz val="12"/>
      <color rgb="FF0000D4"/>
      <name val="Calibri"/>
      <family val="2"/>
    </font>
    <font>
      <u val="single"/>
      <sz val="12.5"/>
      <color rgb="FF0000D4"/>
      <name val="Verdana"/>
      <family val="0"/>
    </font>
    <font>
      <u val="single"/>
      <sz val="10"/>
      <color rgb="FF0000D4"/>
      <name val="Verdana"/>
      <family val="0"/>
    </font>
    <font>
      <sz val="12"/>
      <color rgb="FF333399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2"/>
      <color rgb="FFDD0806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name val="Times New Roman"/>
      <family val="0"/>
    </font>
    <font>
      <b val="true"/>
      <sz val="12"/>
      <name val="Times New Roman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13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17" borderId="3" applyFont="true" applyBorder="tru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9" fillId="17" borderId="3" applyFont="true" applyBorder="true" applyAlignment="false" applyProtection="false"/>
    <xf numFmtId="169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172" fontId="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18" borderId="0" applyFont="true" applyBorder="false" applyAlignment="false" applyProtection="false"/>
    <xf numFmtId="164" fontId="15" fillId="0" borderId="4" applyFont="true" applyBorder="tru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1" fillId="3" borderId="1" applyFont="true" applyBorder="true" applyAlignment="false" applyProtection="false"/>
    <xf numFmtId="164" fontId="8" fillId="0" borderId="2" applyFont="true" applyBorder="true" applyAlignment="false" applyProtection="false"/>
    <xf numFmtId="164" fontId="22" fillId="19" borderId="0" applyFont="true" applyBorder="false" applyAlignment="false" applyProtection="false"/>
    <xf numFmtId="164" fontId="22" fillId="19" borderId="0" applyFont="true" applyBorder="false" applyAlignment="false" applyProtection="false"/>
    <xf numFmtId="164" fontId="6" fillId="16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0" borderId="7" applyFont="true" applyBorder="true" applyAlignment="false" applyProtection="false"/>
    <xf numFmtId="164" fontId="0" fillId="20" borderId="7" applyFont="true" applyBorder="true" applyAlignment="false" applyProtection="false"/>
    <xf numFmtId="164" fontId="23" fillId="11" borderId="8" applyFont="true" applyBorder="true" applyAlignment="false" applyProtection="false"/>
    <xf numFmtId="164" fontId="24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15" fillId="0" borderId="4" applyFont="true" applyBorder="tru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26" fillId="0" borderId="9" applyFont="true" applyBorder="true" applyAlignment="false" applyProtection="false"/>
    <xf numFmtId="164" fontId="26" fillId="0" borderId="9" applyFont="true" applyBorder="true" applyAlignment="false" applyProtection="false"/>
    <xf numFmtId="164" fontId="14" fillId="18" borderId="0" applyFont="true" applyBorder="false" applyAlignment="false" applyProtection="false"/>
    <xf numFmtId="164" fontId="24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4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1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1_cloromito_in_vitis.xls" xfId="21"/>
    <cellStyle name="20% - Accent2" xfId="22"/>
    <cellStyle name="20% - Accent2_cloromito_in_vitis.xls" xfId="23"/>
    <cellStyle name="20% - Accent3" xfId="24"/>
    <cellStyle name="20% - Accent3_cloromito_in_vitis.xls" xfId="25"/>
    <cellStyle name="20% - Accent4" xfId="26"/>
    <cellStyle name="20% - Accent4_cloromito_in_vitis.xls" xfId="27"/>
    <cellStyle name="20% - Accent5" xfId="28"/>
    <cellStyle name="20% - Accent5_cloromito_in_vitis.xls" xfId="29"/>
    <cellStyle name="20% - Accent6" xfId="30"/>
    <cellStyle name="20% - Accent6_cloromito_in_vitis.xls" xfId="31"/>
    <cellStyle name="20% - Colore1" xfId="32"/>
    <cellStyle name="20% - Colore2" xfId="33"/>
    <cellStyle name="20% - Colore3" xfId="34"/>
    <cellStyle name="20% - Colore4" xfId="35"/>
    <cellStyle name="20% - Colore5" xfId="36"/>
    <cellStyle name="20% - Colore6" xfId="37"/>
    <cellStyle name="40% - Accent1" xfId="38"/>
    <cellStyle name="40% - Accent1_cloromito_in_vitis.xls" xfId="39"/>
    <cellStyle name="40% - Accent2" xfId="40"/>
    <cellStyle name="40% - Accent2_cloromito_in_vitis.xls" xfId="41"/>
    <cellStyle name="40% - Accent3" xfId="42"/>
    <cellStyle name="40% - Accent3_cloromito_in_vitis.xls" xfId="43"/>
    <cellStyle name="40% - Accent4" xfId="44"/>
    <cellStyle name="40% - Accent4_cloromito_in_vitis.xls" xfId="45"/>
    <cellStyle name="40% - Accent5" xfId="46"/>
    <cellStyle name="40% - Accent5_cloromito_in_vitis.xls" xfId="47"/>
    <cellStyle name="40% - Accent6" xfId="48"/>
    <cellStyle name="40% - Accent6_cloromito_in_vitis.xls" xfId="49"/>
    <cellStyle name="40% - Colore1" xfId="50"/>
    <cellStyle name="40% - Colore2" xfId="51"/>
    <cellStyle name="40% - Colore3" xfId="52"/>
    <cellStyle name="40% - Colore4" xfId="53"/>
    <cellStyle name="40% - Colore5" xfId="54"/>
    <cellStyle name="40% - Colore6" xfId="55"/>
    <cellStyle name="60% - Accent1" xfId="56"/>
    <cellStyle name="60% - Accent2" xfId="57"/>
    <cellStyle name="60% - Accent3" xfId="58"/>
    <cellStyle name="60% - Accent4" xfId="59"/>
    <cellStyle name="60% - Accent5" xfId="60"/>
    <cellStyle name="60% - Accent6" xfId="61"/>
    <cellStyle name="60% - Colore1" xfId="62"/>
    <cellStyle name="60% - Colore2" xfId="63"/>
    <cellStyle name="60% - Colore3" xfId="64"/>
    <cellStyle name="60% - Colore4" xfId="65"/>
    <cellStyle name="60% - Colore5" xfId="66"/>
    <cellStyle name="60% - Colore6" xfId="67"/>
    <cellStyle name="Accent1" xfId="68"/>
    <cellStyle name="Accent2" xfId="69"/>
    <cellStyle name="Accent3" xfId="70"/>
    <cellStyle name="Accent4" xfId="71"/>
    <cellStyle name="Accent5" xfId="72"/>
    <cellStyle name="Accent6" xfId="73"/>
    <cellStyle name="Bad 1" xfId="74"/>
    <cellStyle name="Calcolo" xfId="75"/>
    <cellStyle name="Calculation" xfId="76"/>
    <cellStyle name="Cella collegata" xfId="77"/>
    <cellStyle name="Check Cell" xfId="78"/>
    <cellStyle name="Colore1" xfId="79"/>
    <cellStyle name="Colore2" xfId="80"/>
    <cellStyle name="Colore3" xfId="81"/>
    <cellStyle name="Colore4" xfId="82"/>
    <cellStyle name="Colore5" xfId="83"/>
    <cellStyle name="Colore6" xfId="84"/>
    <cellStyle name="Comma [0]_cloromito_in_vitis.xls" xfId="85"/>
    <cellStyle name="Comma [0]_Vitis_All_Tables2_8_2011.xls" xfId="86"/>
    <cellStyle name="Comma_cloromito_in_vitis.xls" xfId="87"/>
    <cellStyle name="Comma_Vitis_All_Tables2_8_2011.xls" xfId="88"/>
    <cellStyle name="Controlla cella" xfId="89"/>
    <cellStyle name="Currency [0]_cloromito_in_vitis.xls" xfId="90"/>
    <cellStyle name="Currency [0]_Vitis_All_Tables2_8_2011.xls" xfId="91"/>
    <cellStyle name="Currency_cloromito_in_vitis.xls" xfId="92"/>
    <cellStyle name="Currency_Vitis_All_Tables2_8_2011.xls" xfId="93"/>
    <cellStyle name="Explanatory Text" xfId="94"/>
    <cellStyle name="Followed Hyperlink_cloromito_in_vitis.xls" xfId="95"/>
    <cellStyle name="Followed Hyperlink_FISH results.xls" xfId="96"/>
    <cellStyle name="Followed Hyperlink_IPRscan_statistics.xls" xfId="97"/>
    <cellStyle name="Followed Hyperlink_Vitis_All_Tables2_8_2011.xls" xfId="98"/>
    <cellStyle name="Good 1" xfId="99"/>
    <cellStyle name="Heading 1 1" xfId="100"/>
    <cellStyle name="Heading 2 1" xfId="101"/>
    <cellStyle name="Heading 3" xfId="102"/>
    <cellStyle name="Heading 4" xfId="103"/>
    <cellStyle name="Hyperlink_cloromito_in_vitis.xls" xfId="104"/>
    <cellStyle name="Hyperlink_FISH results.xls" xfId="105"/>
    <cellStyle name="Hyperlink_IPRscan_statistics.xls" xfId="106"/>
    <cellStyle name="Hyperlink_Vitis_All_Tables2_8_2011.xls" xfId="107"/>
    <cellStyle name="Input" xfId="108"/>
    <cellStyle name="Linked Cell" xfId="109"/>
    <cellStyle name="Neutral 1" xfId="110"/>
    <cellStyle name="Neutro" xfId="111"/>
    <cellStyle name="Non valido" xfId="112"/>
    <cellStyle name="Normal_cloromito_in_vitis.xls" xfId="113"/>
    <cellStyle name="Normal_Vitis_All_Tables2_8_2011.xls" xfId="114"/>
    <cellStyle name="Normale 2" xfId="115"/>
    <cellStyle name="Nota" xfId="116"/>
    <cellStyle name="Note 1" xfId="117"/>
    <cellStyle name="Output" xfId="118"/>
    <cellStyle name="Testo avviso" xfId="119"/>
    <cellStyle name="Testo descrittivo" xfId="120"/>
    <cellStyle name="Title" xfId="121"/>
    <cellStyle name="Titolo" xfId="122"/>
    <cellStyle name="Titolo 1" xfId="123"/>
    <cellStyle name="Titolo 2" xfId="124"/>
    <cellStyle name="Titolo 3" xfId="125"/>
    <cellStyle name="Titolo 4" xfId="126"/>
    <cellStyle name="Total" xfId="127"/>
    <cellStyle name="Totale" xfId="128"/>
    <cellStyle name="Valido" xfId="129"/>
    <cellStyle name="Warning Text" xfId="130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865357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5" activeCellId="0" sqref="E45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3.85"/>
    <col collapsed="false" customWidth="false" hidden="false" outlineLevel="0" max="2" min="2" style="1" width="10.7"/>
    <col collapsed="false" customWidth="true" hidden="false" outlineLevel="0" max="3" min="3" style="1" width="19.56"/>
    <col collapsed="false" customWidth="true" hidden="false" outlineLevel="0" max="4" min="4" style="1" width="14.42"/>
    <col collapsed="false" customWidth="true" hidden="false" outlineLevel="0" max="5" min="5" style="1" width="25.13"/>
    <col collapsed="false" customWidth="true" hidden="false" outlineLevel="0" max="6" min="6" style="1" width="14.7"/>
    <col collapsed="false" customWidth="false" hidden="false" outlineLevel="0" max="257" min="7" style="1" width="10.7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</row>
    <row r="4" customFormat="false" ht="15" hidden="false" customHeight="false" outlineLevel="0" collapsed="false">
      <c r="A4" s="5" t="s">
        <v>7</v>
      </c>
      <c r="B4" s="6" t="n">
        <v>1399</v>
      </c>
      <c r="C4" s="6" t="n">
        <v>128</v>
      </c>
      <c r="D4" s="7" t="n">
        <v>6.07267090173607</v>
      </c>
      <c r="E4" s="7" t="n">
        <v>4.6826550068557</v>
      </c>
      <c r="F4" s="7" t="n">
        <v>0.771103042240773</v>
      </c>
    </row>
    <row r="5" customFormat="false" ht="15" hidden="false" customHeight="false" outlineLevel="0" collapsed="false">
      <c r="A5" s="5" t="s">
        <v>8</v>
      </c>
      <c r="B5" s="6" t="n">
        <v>976</v>
      </c>
      <c r="C5" s="6" t="n">
        <v>142</v>
      </c>
      <c r="D5" s="7" t="n">
        <v>5.19706127484339</v>
      </c>
      <c r="E5" s="7" t="n">
        <v>4.68231637488471</v>
      </c>
      <c r="F5" s="7" t="n">
        <v>0.900954621710865</v>
      </c>
    </row>
    <row r="6" customFormat="false" ht="15" hidden="false" customHeight="false" outlineLevel="0" collapsed="false">
      <c r="A6" s="5" t="s">
        <v>9</v>
      </c>
      <c r="B6" s="6" t="n">
        <v>1104</v>
      </c>
      <c r="C6" s="6" t="n">
        <v>217</v>
      </c>
      <c r="D6" s="7" t="n">
        <v>5.70782688864185</v>
      </c>
      <c r="E6" s="7" t="n">
        <v>5.62079622075276</v>
      </c>
      <c r="F6" s="7" t="n">
        <v>0.984752398839867</v>
      </c>
    </row>
    <row r="7" customFormat="false" ht="15" hidden="false" customHeight="false" outlineLevel="0" collapsed="false">
      <c r="A7" s="5" t="s">
        <v>10</v>
      </c>
      <c r="B7" s="6" t="n">
        <v>1363</v>
      </c>
      <c r="C7" s="6" t="n">
        <v>181</v>
      </c>
      <c r="D7" s="7" t="n">
        <v>5.7106451705078</v>
      </c>
      <c r="E7" s="7" t="n">
        <v>5.48263715452949</v>
      </c>
      <c r="F7" s="7" t="n">
        <v>0.960073160007237</v>
      </c>
    </row>
    <row r="8" customFormat="false" ht="15" hidden="false" customHeight="false" outlineLevel="0" collapsed="false">
      <c r="A8" s="5" t="s">
        <v>11</v>
      </c>
      <c r="B8" s="6" t="n">
        <v>1435</v>
      </c>
      <c r="C8" s="6" t="n">
        <v>207</v>
      </c>
      <c r="D8" s="7" t="n">
        <v>5.73503506544315</v>
      </c>
      <c r="E8" s="7" t="n">
        <v>5.61134978172663</v>
      </c>
      <c r="F8" s="7" t="n">
        <v>0.978433386665446</v>
      </c>
    </row>
    <row r="9" customFormat="false" ht="15" hidden="false" customHeight="false" outlineLevel="0" collapsed="false">
      <c r="A9" s="5" t="s">
        <v>12</v>
      </c>
      <c r="B9" s="6" t="n">
        <v>1289</v>
      </c>
      <c r="C9" s="6" t="n">
        <v>121</v>
      </c>
      <c r="D9" s="7" t="n">
        <v>5.99300543271289</v>
      </c>
      <c r="E9" s="7" t="n">
        <v>4.2236569469034</v>
      </c>
      <c r="F9" s="7" t="n">
        <v>0.704764411500199</v>
      </c>
    </row>
    <row r="10" customFormat="false" ht="15" hidden="false" customHeight="false" outlineLevel="0" collapsed="false">
      <c r="A10" s="5" t="s">
        <v>13</v>
      </c>
      <c r="B10" s="6" t="n">
        <v>1357</v>
      </c>
      <c r="C10" s="6" t="n">
        <v>103</v>
      </c>
      <c r="D10" s="7" t="n">
        <v>6.45372604708138</v>
      </c>
      <c r="E10" s="7" t="n">
        <v>4.41190013685457</v>
      </c>
      <c r="F10" s="7" t="n">
        <v>0.683620609965277</v>
      </c>
    </row>
    <row r="11" customFormat="false" ht="15" hidden="false" customHeight="false" outlineLevel="0" collapsed="false">
      <c r="A11" s="5" t="s">
        <v>14</v>
      </c>
      <c r="B11" s="6" t="n">
        <v>1488</v>
      </c>
      <c r="C11" s="6" t="n">
        <v>120</v>
      </c>
      <c r="D11" s="7" t="n">
        <v>6.64707417728274</v>
      </c>
      <c r="E11" s="7" t="n">
        <v>5.91613290000947</v>
      </c>
      <c r="F11" s="7" t="n">
        <v>0.890035637067003</v>
      </c>
    </row>
    <row r="12" customFormat="false" ht="15" hidden="false" customHeight="false" outlineLevel="0" collapsed="false">
      <c r="A12" s="5" t="s">
        <v>15</v>
      </c>
      <c r="B12" s="6" t="n">
        <v>1136</v>
      </c>
      <c r="C12" s="6" t="n">
        <v>249</v>
      </c>
      <c r="D12" s="7" t="n">
        <v>4.93768948818067</v>
      </c>
      <c r="E12" s="7" t="n">
        <v>4.37229014587646</v>
      </c>
      <c r="F12" s="7" t="n">
        <v>0.885493135269521</v>
      </c>
    </row>
    <row r="13" customFormat="false" ht="15" hidden="false" customHeight="false" outlineLevel="0" collapsed="false">
      <c r="A13" s="5" t="s">
        <v>16</v>
      </c>
      <c r="B13" s="6" t="n">
        <v>842</v>
      </c>
      <c r="C13" s="6" t="n">
        <v>148</v>
      </c>
      <c r="D13" s="7" t="n">
        <v>4.6414322688247</v>
      </c>
      <c r="E13" s="7" t="n">
        <v>4.33555813866287</v>
      </c>
      <c r="F13" s="7" t="n">
        <v>0.934099193428651</v>
      </c>
    </row>
    <row r="14" customFormat="false" ht="15" hidden="false" customHeight="false" outlineLevel="0" collapsed="false">
      <c r="A14" s="5" t="s">
        <v>17</v>
      </c>
      <c r="B14" s="6" t="n">
        <v>1082</v>
      </c>
      <c r="C14" s="6" t="n">
        <v>106</v>
      </c>
      <c r="D14" s="7" t="n">
        <v>5.45942802349633</v>
      </c>
      <c r="E14" s="7" t="n">
        <v>4.9174061332116</v>
      </c>
      <c r="F14" s="7" t="n">
        <v>0.90071819099877</v>
      </c>
    </row>
    <row r="15" customFormat="false" ht="15" hidden="false" customHeight="false" outlineLevel="0" collapsed="false">
      <c r="A15" s="5" t="s">
        <v>18</v>
      </c>
      <c r="B15" s="6" t="n">
        <v>1263</v>
      </c>
      <c r="C15" s="6" t="n">
        <v>259</v>
      </c>
      <c r="D15" s="7" t="n">
        <v>5.56331125290483</v>
      </c>
      <c r="E15" s="7" t="n">
        <v>5.94268816466615</v>
      </c>
      <c r="F15" s="7" t="n">
        <v>1.06819264544353</v>
      </c>
    </row>
    <row r="16" customFormat="false" ht="15" hidden="false" customHeight="false" outlineLevel="0" collapsed="false">
      <c r="A16" s="5" t="s">
        <v>19</v>
      </c>
      <c r="B16" s="6" t="n">
        <v>1281</v>
      </c>
      <c r="C16" s="6" t="n">
        <v>215</v>
      </c>
      <c r="D16" s="7" t="n">
        <v>5.2508059126288</v>
      </c>
      <c r="E16" s="7" t="n">
        <v>4.68141348203535</v>
      </c>
      <c r="F16" s="7" t="n">
        <v>0.891560945106731</v>
      </c>
    </row>
    <row r="17" customFormat="false" ht="15" hidden="false" customHeight="false" outlineLevel="0" collapsed="false">
      <c r="A17" s="5" t="s">
        <v>20</v>
      </c>
      <c r="B17" s="6" t="n">
        <v>1625</v>
      </c>
      <c r="C17" s="6" t="n">
        <v>220</v>
      </c>
      <c r="D17" s="7" t="n">
        <v>5.36759308901085</v>
      </c>
      <c r="E17" s="7" t="n">
        <v>4.86573017579883</v>
      </c>
      <c r="F17" s="7" t="n">
        <v>0.90650131168857</v>
      </c>
    </row>
    <row r="18" customFormat="false" ht="15" hidden="false" customHeight="false" outlineLevel="0" collapsed="false">
      <c r="A18" s="5" t="s">
        <v>21</v>
      </c>
      <c r="B18" s="6" t="n">
        <v>957</v>
      </c>
      <c r="C18" s="6" t="n">
        <v>183</v>
      </c>
      <c r="D18" s="7" t="n">
        <v>4.71314480819766</v>
      </c>
      <c r="E18" s="7" t="n">
        <v>4.0855099464307</v>
      </c>
      <c r="F18" s="7" t="n">
        <v>0.866833104581192</v>
      </c>
    </row>
    <row r="19" customFormat="false" ht="15" hidden="false" customHeight="false" outlineLevel="0" collapsed="false">
      <c r="A19" s="5" t="s">
        <v>22</v>
      </c>
      <c r="B19" s="6" t="n">
        <v>1048</v>
      </c>
      <c r="C19" s="6" t="n">
        <v>201</v>
      </c>
      <c r="D19" s="7" t="n">
        <v>4.75212391144961</v>
      </c>
      <c r="E19" s="7" t="n">
        <v>3.63404350257429</v>
      </c>
      <c r="F19" s="7" t="n">
        <v>0.764719853751824</v>
      </c>
    </row>
    <row r="20" customFormat="false" ht="15" hidden="false" customHeight="false" outlineLevel="0" collapsed="false">
      <c r="A20" s="5" t="s">
        <v>23</v>
      </c>
      <c r="B20" s="6" t="n">
        <v>1006</v>
      </c>
      <c r="C20" s="6" t="n">
        <v>118</v>
      </c>
      <c r="D20" s="7" t="n">
        <v>5.87379194608536</v>
      </c>
      <c r="E20" s="7" t="n">
        <v>4.80922066171616</v>
      </c>
      <c r="F20" s="7" t="n">
        <v>0.818759109253317</v>
      </c>
    </row>
    <row r="21" customFormat="false" ht="15" hidden="false" customHeight="false" outlineLevel="0" collapsed="false">
      <c r="A21" s="5" t="s">
        <v>24</v>
      </c>
      <c r="B21" s="6" t="n">
        <v>1796</v>
      </c>
      <c r="C21" s="6" t="n">
        <v>222</v>
      </c>
      <c r="D21" s="7" t="n">
        <v>6.11714808610751</v>
      </c>
      <c r="E21" s="7" t="n">
        <v>4.87709715177526</v>
      </c>
      <c r="F21" s="7" t="n">
        <v>0.797282832313886</v>
      </c>
    </row>
    <row r="22" customFormat="false" ht="15" hidden="false" customHeight="false" outlineLevel="0" collapsed="false">
      <c r="A22" s="5" t="s">
        <v>25</v>
      </c>
      <c r="B22" s="6" t="n">
        <v>1200</v>
      </c>
      <c r="C22" s="6" t="n">
        <v>258</v>
      </c>
      <c r="D22" s="7" t="n">
        <v>4.99545143332615</v>
      </c>
      <c r="E22" s="7" t="n">
        <v>4.43987072748487</v>
      </c>
      <c r="F22" s="7" t="n">
        <v>0.888782682955371</v>
      </c>
    </row>
    <row r="23" customFormat="false" ht="15" hidden="false" customHeight="false" outlineLevel="0" collapsed="false">
      <c r="A23" s="8" t="s">
        <v>26</v>
      </c>
      <c r="B23" s="9" t="n">
        <f aca="false">SUM(B4:B22)</f>
        <v>23647</v>
      </c>
      <c r="C23" s="9" t="n">
        <f aca="false">(SUM(C4:C22))</f>
        <v>3398</v>
      </c>
      <c r="D23" s="10" t="n">
        <v>5.54864645137732</v>
      </c>
      <c r="E23" s="10" t="n">
        <v>4.75855774024579</v>
      </c>
      <c r="F23" s="10" t="n">
        <v>0.857606946476936</v>
      </c>
    </row>
    <row r="24" customFormat="false" ht="15" hidden="false" customHeight="false" outlineLevel="0" collapsed="false">
      <c r="A24" s="5" t="s">
        <v>27</v>
      </c>
      <c r="B24" s="6" t="n">
        <v>7</v>
      </c>
      <c r="C24" s="6" t="n">
        <v>2</v>
      </c>
      <c r="D24" s="7" t="n">
        <v>1.23037334800407</v>
      </c>
      <c r="E24" s="7" t="n">
        <v>1.46630790999802</v>
      </c>
      <c r="F24" s="7" t="n">
        <v>1.19175851165558</v>
      </c>
    </row>
    <row r="25" customFormat="false" ht="15" hidden="false" customHeight="false" outlineLevel="0" collapsed="false">
      <c r="A25" s="5" t="s">
        <v>28</v>
      </c>
      <c r="B25" s="6" t="n">
        <v>28</v>
      </c>
      <c r="C25" s="6" t="n">
        <v>9</v>
      </c>
      <c r="D25" s="7" t="n">
        <v>2.29367943863834</v>
      </c>
      <c r="E25" s="7" t="n">
        <v>3.02692958352812</v>
      </c>
      <c r="F25" s="7" t="n">
        <v>1.31968292191915</v>
      </c>
    </row>
    <row r="26" customFormat="false" ht="15" hidden="false" customHeight="false" outlineLevel="0" collapsed="false">
      <c r="A26" s="11" t="s">
        <v>29</v>
      </c>
      <c r="B26" s="12" t="n">
        <v>5</v>
      </c>
      <c r="C26" s="13" t="s">
        <v>30</v>
      </c>
      <c r="D26" s="7" t="n">
        <v>6.55849521885699</v>
      </c>
      <c r="E26" s="14" t="s">
        <v>30</v>
      </c>
      <c r="F26" s="14" t="s">
        <v>30</v>
      </c>
    </row>
    <row r="27" customFormat="false" ht="15" hidden="false" customHeight="false" outlineLevel="0" collapsed="false">
      <c r="A27" s="11" t="s">
        <v>31</v>
      </c>
      <c r="B27" s="12" t="n">
        <v>10</v>
      </c>
      <c r="C27" s="13" t="s">
        <v>30</v>
      </c>
      <c r="D27" s="7" t="n">
        <v>2.37396050204517</v>
      </c>
      <c r="E27" s="14" t="s">
        <v>30</v>
      </c>
      <c r="F27" s="14" t="s">
        <v>30</v>
      </c>
    </row>
    <row r="28" customFormat="false" ht="15" hidden="false" customHeight="false" outlineLevel="0" collapsed="false">
      <c r="A28" s="11" t="s">
        <v>32</v>
      </c>
      <c r="B28" s="12" t="n">
        <v>73</v>
      </c>
      <c r="C28" s="13" t="n">
        <v>10</v>
      </c>
      <c r="D28" s="7" t="n">
        <v>5.04480896068643</v>
      </c>
      <c r="E28" s="14" t="n">
        <v>7.13236238106786</v>
      </c>
      <c r="F28" s="14" t="n">
        <v>1.41380227410978</v>
      </c>
    </row>
    <row r="29" customFormat="false" ht="15" hidden="false" customHeight="false" outlineLevel="0" collapsed="false">
      <c r="A29" s="11" t="s">
        <v>33</v>
      </c>
      <c r="B29" s="12" t="n">
        <v>4</v>
      </c>
      <c r="C29" s="13" t="n">
        <v>2</v>
      </c>
      <c r="D29" s="7" t="n">
        <v>0.819956091351308</v>
      </c>
      <c r="E29" s="14" t="n">
        <v>1.45592196258281</v>
      </c>
      <c r="F29" s="14" t="n">
        <v>1.77560966732183</v>
      </c>
    </row>
    <row r="30" customFormat="false" ht="15" hidden="false" customHeight="false" outlineLevel="0" collapsed="false">
      <c r="A30" s="11" t="s">
        <v>34</v>
      </c>
      <c r="B30" s="12" t="n">
        <v>52</v>
      </c>
      <c r="C30" s="13" t="n">
        <v>12</v>
      </c>
      <c r="D30" s="7" t="n">
        <v>6.58557126664598</v>
      </c>
      <c r="E30" s="14" t="n">
        <v>3.94973306387377</v>
      </c>
      <c r="F30" s="14" t="n">
        <v>0.59975557228847</v>
      </c>
    </row>
    <row r="31" customFormat="false" ht="15" hidden="false" customHeight="false" outlineLevel="0" collapsed="false">
      <c r="A31" s="11" t="s">
        <v>35</v>
      </c>
      <c r="B31" s="12" t="n">
        <v>11</v>
      </c>
      <c r="C31" s="13" t="s">
        <v>30</v>
      </c>
      <c r="D31" s="7" t="n">
        <v>3.89383287669293</v>
      </c>
      <c r="E31" s="14" t="s">
        <v>30</v>
      </c>
      <c r="F31" s="14" t="s">
        <v>30</v>
      </c>
    </row>
    <row r="32" customFormat="false" ht="15" hidden="false" customHeight="false" outlineLevel="0" collapsed="false">
      <c r="A32" s="5" t="s">
        <v>36</v>
      </c>
      <c r="B32" s="6" t="n">
        <v>36</v>
      </c>
      <c r="C32" s="6" t="n">
        <v>8</v>
      </c>
      <c r="D32" s="7" t="n">
        <v>2.29852032753915</v>
      </c>
      <c r="E32" s="7" t="n">
        <v>1.98161556162701</v>
      </c>
      <c r="F32" s="7" t="n">
        <v>0.862126620280349</v>
      </c>
    </row>
    <row r="33" customFormat="false" ht="15" hidden="false" customHeight="false" outlineLevel="0" collapsed="false">
      <c r="A33" s="5" t="s">
        <v>37</v>
      </c>
      <c r="B33" s="6" t="n">
        <v>156</v>
      </c>
      <c r="C33" s="6" t="n">
        <v>62</v>
      </c>
      <c r="D33" s="7" t="n">
        <v>4.77317621832263</v>
      </c>
      <c r="E33" s="7" t="n">
        <v>5.7408470527232</v>
      </c>
      <c r="F33" s="7" t="n">
        <v>1.20273100973855</v>
      </c>
    </row>
    <row r="34" customFormat="false" ht="15" hidden="false" customHeight="false" outlineLevel="0" collapsed="false">
      <c r="A34" s="5" t="s">
        <v>38</v>
      </c>
      <c r="B34" s="6" t="n">
        <v>28</v>
      </c>
      <c r="C34" s="6" t="n">
        <v>28</v>
      </c>
      <c r="D34" s="7" t="n">
        <v>3.78337988241796</v>
      </c>
      <c r="E34" s="7" t="n">
        <v>4.16436139518005</v>
      </c>
      <c r="F34" s="7" t="n">
        <v>1.10069872035123</v>
      </c>
    </row>
    <row r="35" customFormat="false" ht="15" hidden="false" customHeight="false" outlineLevel="0" collapsed="false">
      <c r="A35" s="5" t="s">
        <v>39</v>
      </c>
      <c r="B35" s="6" t="n">
        <v>15</v>
      </c>
      <c r="C35" s="6" t="n">
        <v>3</v>
      </c>
      <c r="D35" s="7" t="n">
        <v>1.80780610676903</v>
      </c>
      <c r="E35" s="7" t="n">
        <v>2.37738630150013</v>
      </c>
      <c r="F35" s="7" t="n">
        <v>1.31506708191681</v>
      </c>
    </row>
    <row r="36" customFormat="false" ht="15" hidden="false" customHeight="false" outlineLevel="0" collapsed="false">
      <c r="A36" s="5" t="s">
        <v>40</v>
      </c>
      <c r="B36" s="6" t="n">
        <v>211</v>
      </c>
      <c r="C36" s="6" t="n">
        <v>58</v>
      </c>
      <c r="D36" s="7" t="n">
        <v>4.08123554280336</v>
      </c>
      <c r="E36" s="7" t="n">
        <v>4.24726710330525</v>
      </c>
      <c r="F36" s="7" t="n">
        <v>1.04068169032651</v>
      </c>
    </row>
    <row r="37" customFormat="false" ht="15" hidden="false" customHeight="false" outlineLevel="0" collapsed="false">
      <c r="A37" s="8" t="s">
        <v>41</v>
      </c>
      <c r="B37" s="9" t="n">
        <f aca="false">(SUM(B24:B36))</f>
        <v>636</v>
      </c>
      <c r="C37" s="9" t="n">
        <f aca="false">(SUM(C24:C36))</f>
        <v>194</v>
      </c>
      <c r="D37" s="10" t="n">
        <v>3.77035793205353</v>
      </c>
      <c r="E37" s="10" t="n">
        <v>4.16044922557741</v>
      </c>
      <c r="F37" s="10" t="n">
        <v>1.10346266867863</v>
      </c>
    </row>
    <row r="38" customFormat="false" ht="15" hidden="false" customHeight="false" outlineLevel="0" collapsed="false">
      <c r="A38" s="8" t="s">
        <v>42</v>
      </c>
      <c r="B38" s="9" t="n">
        <v>24283</v>
      </c>
      <c r="C38" s="9" t="n">
        <v>3592</v>
      </c>
      <c r="D38" s="10" t="n">
        <v>5.48094009008586</v>
      </c>
      <c r="E38" s="10" t="n">
        <v>4.7218952877917</v>
      </c>
      <c r="F38" s="10" t="n">
        <v>0.861511932292937</v>
      </c>
    </row>
    <row r="39" customFormat="false" ht="15" hidden="false" customHeight="false" outlineLevel="0" collapsed="false">
      <c r="A39" s="5" t="s">
        <v>43</v>
      </c>
      <c r="B39" s="6" t="n">
        <v>2063</v>
      </c>
      <c r="C39" s="6" t="n">
        <v>300</v>
      </c>
      <c r="D39" s="7" t="n">
        <v>4.78053165444213</v>
      </c>
      <c r="E39" s="7" t="n">
        <v>3.37973331650977</v>
      </c>
      <c r="F39" s="7" t="n">
        <v>0.706978545653867</v>
      </c>
    </row>
    <row r="40" customFormat="false" ht="15" hidden="false" customHeight="false" outlineLevel="0" collapsed="false">
      <c r="A40" s="8" t="s">
        <v>44</v>
      </c>
      <c r="B40" s="9" t="n">
        <f aca="false">(B23+B37+B39)</f>
        <v>26346</v>
      </c>
      <c r="C40" s="9" t="n">
        <f aca="false">SUM(C23+C37+C39)</f>
        <v>3892</v>
      </c>
      <c r="D40" s="10" t="n">
        <v>5.41877298173382</v>
      </c>
      <c r="E40" s="10" t="n">
        <v>4.58164857392245</v>
      </c>
      <c r="F40" s="10" t="n">
        <v>0.845514028612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0T10:01:13Z</dcterms:created>
  <dc:creator>Giuliana Giannuzzi</dc:creator>
  <dc:description/>
  <dc:language>en-US</dc:language>
  <cp:lastModifiedBy>Giuliana Giannuzzi</cp:lastModifiedBy>
  <cp:revision>0</cp:revision>
  <dc:subject/>
  <dc:title/>
</cp:coreProperties>
</file>